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43A18099-DBA3-A14B-ADBD-FE84680F34D8}" xr6:coauthVersionLast="47" xr6:coauthVersionMax="47" xr10:uidLastSave="{00000000-0000-0000-0000-000000000000}"/>
  <bookViews>
    <workbookView xWindow="0" yWindow="2400" windowWidth="27240" windowHeight="16440" xr2:uid="{0E2B7653-D3C6-9243-9E0D-7C6923DAD16B}"/>
  </bookViews>
  <sheets>
    <sheet name="ED Figur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1" l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F12" i="1"/>
  <c r="E12" i="1"/>
  <c r="F11" i="1"/>
  <c r="E11" i="1"/>
  <c r="F10" i="1"/>
  <c r="E10" i="1"/>
  <c r="F9" i="1"/>
  <c r="E9" i="1"/>
</calcChain>
</file>

<file path=xl/sharedStrings.xml><?xml version="1.0" encoding="utf-8"?>
<sst xmlns="http://schemas.openxmlformats.org/spreadsheetml/2006/main" count="47" uniqueCount="42">
  <si>
    <t>Malonyl-CoA is a conserved endogenous ATP-competitive mTORC1 inhibitor</t>
  </si>
  <si>
    <t>Nicastro, Brohée et al.</t>
  </si>
  <si>
    <t>Numerical Source Data Table 9</t>
  </si>
  <si>
    <t>Extended Data Figure 1</t>
  </si>
  <si>
    <t>GFP/Adh1</t>
  </si>
  <si>
    <t>Replicate 1</t>
  </si>
  <si>
    <t>Replicate 2</t>
  </si>
  <si>
    <t>Replicate 3</t>
  </si>
  <si>
    <t>Mean</t>
  </si>
  <si>
    <t>SEM</t>
  </si>
  <si>
    <t>wt</t>
  </si>
  <si>
    <r>
      <t>acc1</t>
    </r>
    <r>
      <rPr>
        <i/>
        <vertAlign val="superscript"/>
        <sz val="12"/>
        <rFont val="Times New Roman"/>
        <family val="1"/>
      </rPr>
      <t>S1157A</t>
    </r>
  </si>
  <si>
    <r>
      <t>acc1</t>
    </r>
    <r>
      <rPr>
        <i/>
        <vertAlign val="superscript"/>
        <sz val="12"/>
        <rFont val="Times New Roman"/>
        <family val="1"/>
      </rPr>
      <t>E392K</t>
    </r>
  </si>
  <si>
    <r>
      <t>acc1</t>
    </r>
    <r>
      <rPr>
        <i/>
        <vertAlign val="superscript"/>
        <sz val="12"/>
        <rFont val="Times New Roman"/>
        <family val="1"/>
      </rPr>
      <t>E392K,S1157A</t>
    </r>
  </si>
  <si>
    <t>Replicate 4</t>
  </si>
  <si>
    <t>wt Ctrl</t>
  </si>
  <si>
    <t>wt -N</t>
  </si>
  <si>
    <t>wt +Gln 1 min</t>
  </si>
  <si>
    <t>wt +Gln 2 min</t>
  </si>
  <si>
    <t>wt +Gln 5 min</t>
  </si>
  <si>
    <t>wt +Gln 15 min</t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Ctrl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-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1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2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5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15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</t>
    </r>
    <r>
      <rPr>
        <sz val="12"/>
        <color theme="1"/>
        <rFont val="Times New Roman"/>
        <family val="1"/>
      </rPr>
      <t xml:space="preserve"> Ctrl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</t>
    </r>
    <r>
      <rPr>
        <sz val="12"/>
        <color theme="1"/>
        <rFont val="Times New Roman"/>
        <family val="1"/>
      </rPr>
      <t xml:space="preserve"> -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</t>
    </r>
    <r>
      <rPr>
        <sz val="12"/>
        <color theme="1"/>
        <rFont val="Times New Roman"/>
        <family val="1"/>
      </rPr>
      <t xml:space="preserve"> +Gln 1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</t>
    </r>
    <r>
      <rPr>
        <sz val="12"/>
        <color theme="1"/>
        <rFont val="Times New Roman"/>
        <family val="1"/>
      </rPr>
      <t xml:space="preserve"> +Gln 2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</t>
    </r>
    <r>
      <rPr>
        <sz val="12"/>
        <color theme="1"/>
        <rFont val="Times New Roman"/>
        <family val="1"/>
      </rPr>
      <t xml:space="preserve"> +Gln 5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</t>
    </r>
    <r>
      <rPr>
        <sz val="12"/>
        <color theme="1"/>
        <rFont val="Times New Roman"/>
        <family val="1"/>
      </rPr>
      <t xml:space="preserve"> +Gln 15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,S1157A</t>
    </r>
    <r>
      <rPr>
        <sz val="12"/>
        <color theme="1"/>
        <rFont val="Times New Roman"/>
        <family val="1"/>
      </rPr>
      <t xml:space="preserve"> Ctrl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,S1157A</t>
    </r>
    <r>
      <rPr>
        <sz val="12"/>
        <color theme="1"/>
        <rFont val="Times New Roman"/>
        <family val="1"/>
      </rPr>
      <t xml:space="preserve"> -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,S1157A</t>
    </r>
    <r>
      <rPr>
        <sz val="12"/>
        <color theme="1"/>
        <rFont val="Times New Roman"/>
        <family val="1"/>
      </rPr>
      <t xml:space="preserve"> +Gln 1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,S1157A</t>
    </r>
    <r>
      <rPr>
        <sz val="12"/>
        <color theme="1"/>
        <rFont val="Times New Roman"/>
        <family val="1"/>
      </rPr>
      <t xml:space="preserve"> +Gln 2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,S1157A</t>
    </r>
    <r>
      <rPr>
        <sz val="12"/>
        <color theme="1"/>
        <rFont val="Times New Roman"/>
        <family val="1"/>
      </rPr>
      <t xml:space="preserve"> +Gln 5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E392K,S1157A</t>
    </r>
    <r>
      <rPr>
        <sz val="12"/>
        <color theme="1"/>
        <rFont val="Times New Roman"/>
        <family val="1"/>
      </rPr>
      <t xml:space="preserve"> +Gln 15 min</t>
    </r>
  </si>
  <si>
    <t>p-Sch9(T737)/Sch9</t>
  </si>
  <si>
    <t>ED Fig. 1b</t>
  </si>
  <si>
    <t>ED Fig.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E1D9E-2558-1E41-B900-8C55E281194C}">
  <dimension ref="A1:G39"/>
  <sheetViews>
    <sheetView tabSelected="1" workbookViewId="0"/>
  </sheetViews>
  <sheetFormatPr baseColWidth="10" defaultRowHeight="16" x14ac:dyDescent="0.2"/>
  <cols>
    <col min="1" max="1" width="27.6640625" customWidth="1"/>
  </cols>
  <sheetData>
    <row r="1" spans="1:7" s="2" customFormat="1" x14ac:dyDescent="0.2">
      <c r="A1" s="1" t="s">
        <v>0</v>
      </c>
    </row>
    <row r="2" spans="1:7" s="2" customFormat="1" x14ac:dyDescent="0.2">
      <c r="A2" s="2" t="s">
        <v>1</v>
      </c>
    </row>
    <row r="3" spans="1:7" s="2" customFormat="1" x14ac:dyDescent="0.2">
      <c r="A3" s="2" t="s">
        <v>2</v>
      </c>
    </row>
    <row r="4" spans="1:7" s="2" customFormat="1" x14ac:dyDescent="0.2">
      <c r="A4" s="2" t="s">
        <v>3</v>
      </c>
    </row>
    <row r="7" spans="1:7" x14ac:dyDescent="0.2">
      <c r="A7" s="2" t="s">
        <v>40</v>
      </c>
      <c r="B7" s="2"/>
      <c r="C7" s="2"/>
      <c r="D7" s="2"/>
      <c r="E7" s="2"/>
      <c r="F7" s="2"/>
      <c r="G7" s="2"/>
    </row>
    <row r="8" spans="1:7" x14ac:dyDescent="0.2">
      <c r="A8" s="3" t="s">
        <v>4</v>
      </c>
      <c r="B8" s="6" t="s">
        <v>5</v>
      </c>
      <c r="C8" s="6" t="s">
        <v>6</v>
      </c>
      <c r="D8" s="6" t="s">
        <v>7</v>
      </c>
      <c r="E8" s="6" t="s">
        <v>8</v>
      </c>
      <c r="F8" s="6" t="s">
        <v>9</v>
      </c>
      <c r="G8" s="2"/>
    </row>
    <row r="9" spans="1:7" x14ac:dyDescent="0.2">
      <c r="A9" s="4" t="s">
        <v>10</v>
      </c>
      <c r="B9" s="7">
        <v>1</v>
      </c>
      <c r="C9" s="7">
        <v>0.75465070000000001</v>
      </c>
      <c r="D9" s="7">
        <v>0.98534628999999996</v>
      </c>
      <c r="E9" s="6">
        <f>AVERAGE(B9:D9)</f>
        <v>0.91333232999999991</v>
      </c>
      <c r="F9" s="6">
        <f>_xlfn.STDEV.S(B9:D9)/SQRT(3)</f>
        <v>7.9453503339550341E-2</v>
      </c>
      <c r="G9" s="2"/>
    </row>
    <row r="10" spans="1:7" ht="18" x14ac:dyDescent="0.2">
      <c r="A10" s="5" t="s">
        <v>11</v>
      </c>
      <c r="B10" s="7">
        <v>1.7732651399999999</v>
      </c>
      <c r="C10" s="7">
        <v>1.60247137</v>
      </c>
      <c r="D10" s="7">
        <v>1.89906814</v>
      </c>
      <c r="E10" s="6">
        <f>AVERAGE(B10:D10)</f>
        <v>1.7582682166666668</v>
      </c>
      <c r="F10" s="6">
        <f t="shared" ref="F10:F12" si="0">_xlfn.STDEV.S(B10:D10)/SQRT(3)</f>
        <v>8.5947836458531907E-2</v>
      </c>
      <c r="G10" s="2"/>
    </row>
    <row r="11" spans="1:7" ht="18" x14ac:dyDescent="0.2">
      <c r="A11" s="5" t="s">
        <v>12</v>
      </c>
      <c r="B11" s="7">
        <v>0.18686062000000001</v>
      </c>
      <c r="C11" s="7">
        <v>0.15479979999999999</v>
      </c>
      <c r="D11" s="7">
        <v>0.23048163999999999</v>
      </c>
      <c r="E11" s="6">
        <f>AVERAGE(B11:D11)</f>
        <v>0.19071402000000001</v>
      </c>
      <c r="F11" s="6">
        <f t="shared" si="0"/>
        <v>2.1932257408638967E-2</v>
      </c>
      <c r="G11" s="2"/>
    </row>
    <row r="12" spans="1:7" ht="18" x14ac:dyDescent="0.2">
      <c r="A12" s="5" t="s">
        <v>13</v>
      </c>
      <c r="B12" s="7">
        <v>0.62694718000000005</v>
      </c>
      <c r="C12" s="7">
        <v>1.0132016500000001</v>
      </c>
      <c r="D12" s="7">
        <v>0.48175499999999999</v>
      </c>
      <c r="E12" s="6">
        <f>AVERAGE(B12:D12)</f>
        <v>0.70730127666666676</v>
      </c>
      <c r="F12" s="6">
        <f t="shared" si="0"/>
        <v>0.15858906129511</v>
      </c>
      <c r="G12" s="2"/>
    </row>
    <row r="13" spans="1:7" x14ac:dyDescent="0.2">
      <c r="A13" s="2"/>
      <c r="B13" s="2"/>
      <c r="C13" s="2"/>
      <c r="D13" s="2"/>
      <c r="E13" s="2"/>
      <c r="F13" s="2"/>
      <c r="G13" s="2"/>
    </row>
    <row r="14" spans="1:7" x14ac:dyDescent="0.2">
      <c r="A14" s="2" t="s">
        <v>41</v>
      </c>
      <c r="B14" s="2"/>
      <c r="C14" s="2"/>
      <c r="D14" s="2"/>
      <c r="E14" s="2"/>
      <c r="F14" s="2"/>
      <c r="G14" s="2"/>
    </row>
    <row r="15" spans="1:7" x14ac:dyDescent="0.2">
      <c r="A15" s="1" t="s">
        <v>39</v>
      </c>
      <c r="B15" s="6" t="s">
        <v>5</v>
      </c>
      <c r="C15" s="6" t="s">
        <v>6</v>
      </c>
      <c r="D15" s="6" t="s">
        <v>7</v>
      </c>
      <c r="E15" s="6" t="s">
        <v>14</v>
      </c>
      <c r="F15" s="6" t="s">
        <v>8</v>
      </c>
      <c r="G15" s="6" t="s">
        <v>9</v>
      </c>
    </row>
    <row r="16" spans="1:7" x14ac:dyDescent="0.2">
      <c r="A16" s="2" t="s">
        <v>15</v>
      </c>
      <c r="B16" s="6">
        <v>1</v>
      </c>
      <c r="C16" s="6">
        <v>1</v>
      </c>
      <c r="D16" s="6">
        <v>1</v>
      </c>
      <c r="E16" s="6">
        <v>1</v>
      </c>
      <c r="F16" s="6">
        <f>AVERAGE(B16:E16)</f>
        <v>1</v>
      </c>
      <c r="G16" s="6">
        <f>_xlfn.STDEV.S(B16:E16)/SQRT(4)</f>
        <v>0</v>
      </c>
    </row>
    <row r="17" spans="1:7" x14ac:dyDescent="0.2">
      <c r="A17" s="2" t="s">
        <v>16</v>
      </c>
      <c r="B17" s="6">
        <v>4.3004899999999999E-2</v>
      </c>
      <c r="C17" s="6">
        <v>2.0714759999999999E-2</v>
      </c>
      <c r="D17" s="6">
        <v>8.3837759999999997E-2</v>
      </c>
      <c r="E17" s="6">
        <v>3.4668690000000002E-2</v>
      </c>
      <c r="F17" s="6">
        <f t="shared" ref="F17:F28" si="1">AVERAGE(B17:E17)</f>
        <v>4.5556527499999999E-2</v>
      </c>
      <c r="G17" s="6">
        <f t="shared" ref="G17:G28" si="2">_xlfn.STDEV.S(B17:E17)/SQRT(4)</f>
        <v>1.3563498757597764E-2</v>
      </c>
    </row>
    <row r="18" spans="1:7" x14ac:dyDescent="0.2">
      <c r="A18" s="2" t="s">
        <v>17</v>
      </c>
      <c r="B18" s="6">
        <v>0.26111482000000003</v>
      </c>
      <c r="C18" s="6">
        <v>0.15692652000000001</v>
      </c>
      <c r="D18" s="6">
        <v>0.19432677000000001</v>
      </c>
      <c r="E18" s="6">
        <v>0.16272334999999999</v>
      </c>
      <c r="F18" s="6">
        <f t="shared" si="1"/>
        <v>0.19377286500000002</v>
      </c>
      <c r="G18" s="6">
        <f t="shared" si="2"/>
        <v>2.3904273041245993E-2</v>
      </c>
    </row>
    <row r="19" spans="1:7" x14ac:dyDescent="0.2">
      <c r="A19" s="2" t="s">
        <v>18</v>
      </c>
      <c r="B19" s="6">
        <v>0.62950339</v>
      </c>
      <c r="C19" s="6">
        <v>0.37396835</v>
      </c>
      <c r="D19" s="6">
        <v>0.32925273999999999</v>
      </c>
      <c r="E19" s="6">
        <v>0.30992574000000001</v>
      </c>
      <c r="F19" s="6">
        <f t="shared" si="1"/>
        <v>0.41066255499999998</v>
      </c>
      <c r="G19" s="6">
        <f t="shared" si="2"/>
        <v>7.4169422955576186E-2</v>
      </c>
    </row>
    <row r="20" spans="1:7" x14ac:dyDescent="0.2">
      <c r="A20" s="2" t="s">
        <v>19</v>
      </c>
      <c r="B20" s="6">
        <v>0.34191709999999997</v>
      </c>
      <c r="C20" s="6">
        <v>9.4110550000000001E-2</v>
      </c>
      <c r="D20" s="6">
        <v>0.16775798</v>
      </c>
      <c r="E20" s="6">
        <v>9.3392829999999996E-2</v>
      </c>
      <c r="F20" s="6">
        <f t="shared" si="1"/>
        <v>0.17429461499999999</v>
      </c>
      <c r="G20" s="6">
        <f t="shared" si="2"/>
        <v>5.8533899131763031E-2</v>
      </c>
    </row>
    <row r="21" spans="1:7" x14ac:dyDescent="0.2">
      <c r="A21" s="2" t="s">
        <v>20</v>
      </c>
      <c r="B21" s="6">
        <v>0.12484981000000001</v>
      </c>
      <c r="C21" s="6">
        <v>4.0608190000000002E-2</v>
      </c>
      <c r="D21" s="6">
        <v>8.65678E-2</v>
      </c>
      <c r="E21" s="6">
        <v>6.1276589999999999E-2</v>
      </c>
      <c r="F21" s="6">
        <f t="shared" si="1"/>
        <v>7.8325597499999997E-2</v>
      </c>
      <c r="G21" s="6">
        <f t="shared" si="2"/>
        <v>1.8133090690898683E-2</v>
      </c>
    </row>
    <row r="22" spans="1:7" ht="18" x14ac:dyDescent="0.2">
      <c r="A22" s="2" t="s">
        <v>21</v>
      </c>
      <c r="B22" s="6">
        <v>0.36153152</v>
      </c>
      <c r="C22" s="6">
        <v>0.80732424000000003</v>
      </c>
      <c r="D22" s="6">
        <v>0.35255847000000001</v>
      </c>
      <c r="E22" s="6">
        <v>0.41362110000000002</v>
      </c>
      <c r="F22" s="6">
        <f t="shared" si="1"/>
        <v>0.48375883250000001</v>
      </c>
      <c r="G22" s="6">
        <f t="shared" si="2"/>
        <v>0.10869181412445729</v>
      </c>
    </row>
    <row r="23" spans="1:7" ht="18" x14ac:dyDescent="0.2">
      <c r="A23" s="2" t="s">
        <v>22</v>
      </c>
      <c r="B23" s="6">
        <v>5.4750449999999999E-2</v>
      </c>
      <c r="C23" s="6">
        <v>4.2828249999999998E-2</v>
      </c>
      <c r="D23" s="6">
        <v>6.7629729999999999E-2</v>
      </c>
      <c r="E23" s="6">
        <v>1.9865600000000001E-2</v>
      </c>
      <c r="F23" s="6">
        <f t="shared" si="1"/>
        <v>4.62685075E-2</v>
      </c>
      <c r="G23" s="6">
        <f t="shared" si="2"/>
        <v>1.0153792687905974E-2</v>
      </c>
    </row>
    <row r="24" spans="1:7" ht="18" x14ac:dyDescent="0.2">
      <c r="A24" s="2" t="s">
        <v>23</v>
      </c>
      <c r="B24" s="6">
        <v>7.4877059999999995E-2</v>
      </c>
      <c r="C24" s="6">
        <v>7.7255790000000005E-2</v>
      </c>
      <c r="D24" s="6">
        <v>0.13591576999999999</v>
      </c>
      <c r="E24" s="6">
        <v>7.1183969999999999E-2</v>
      </c>
      <c r="F24" s="6">
        <f t="shared" si="1"/>
        <v>8.9808147499999991E-2</v>
      </c>
      <c r="G24" s="6">
        <f t="shared" si="2"/>
        <v>1.5419878655203714E-2</v>
      </c>
    </row>
    <row r="25" spans="1:7" ht="18" x14ac:dyDescent="0.2">
      <c r="A25" s="2" t="s">
        <v>24</v>
      </c>
      <c r="B25" s="6">
        <v>0.30436452000000003</v>
      </c>
      <c r="C25" s="6">
        <v>0.25670662</v>
      </c>
      <c r="D25" s="6">
        <v>0.22638954</v>
      </c>
      <c r="E25" s="6">
        <v>0.13156957999999999</v>
      </c>
      <c r="F25" s="6">
        <f t="shared" si="1"/>
        <v>0.229757565</v>
      </c>
      <c r="G25" s="6">
        <f t="shared" si="2"/>
        <v>3.6451649814658482E-2</v>
      </c>
    </row>
    <row r="26" spans="1:7" ht="18" x14ac:dyDescent="0.2">
      <c r="A26" s="2" t="s">
        <v>25</v>
      </c>
      <c r="B26" s="6">
        <v>0.20250239</v>
      </c>
      <c r="C26" s="6">
        <v>8.4835599999999997E-2</v>
      </c>
      <c r="D26" s="6">
        <v>0.17564444000000001</v>
      </c>
      <c r="E26" s="6">
        <v>0.11029367</v>
      </c>
      <c r="F26" s="6">
        <f t="shared" si="1"/>
        <v>0.14331902499999999</v>
      </c>
      <c r="G26" s="6">
        <f t="shared" si="2"/>
        <v>2.7475122414425675E-2</v>
      </c>
    </row>
    <row r="27" spans="1:7" ht="18" x14ac:dyDescent="0.2">
      <c r="A27" s="2" t="s">
        <v>26</v>
      </c>
      <c r="B27" s="6">
        <v>0.10622165</v>
      </c>
      <c r="C27" s="6">
        <v>5.442628E-2</v>
      </c>
      <c r="D27" s="6">
        <v>8.794515E-2</v>
      </c>
      <c r="E27" s="6">
        <v>7.1822540000000004E-2</v>
      </c>
      <c r="F27" s="6">
        <f t="shared" si="1"/>
        <v>8.0103905000000003E-2</v>
      </c>
      <c r="G27" s="6">
        <f t="shared" si="2"/>
        <v>1.1073779687994591E-2</v>
      </c>
    </row>
    <row r="28" spans="1:7" ht="18" x14ac:dyDescent="0.2">
      <c r="A28" s="2" t="s">
        <v>27</v>
      </c>
      <c r="B28" s="6">
        <v>0.73067987999999995</v>
      </c>
      <c r="C28" s="6">
        <v>1.1323383300000001</v>
      </c>
      <c r="D28" s="6">
        <v>0.67443355000000005</v>
      </c>
      <c r="E28" s="6">
        <v>0.74671814000000003</v>
      </c>
      <c r="F28" s="6">
        <f t="shared" si="1"/>
        <v>0.82104247499999994</v>
      </c>
      <c r="G28" s="6">
        <f t="shared" si="2"/>
        <v>0.10491615365700502</v>
      </c>
    </row>
    <row r="29" spans="1:7" ht="18" x14ac:dyDescent="0.2">
      <c r="A29" s="2" t="s">
        <v>28</v>
      </c>
      <c r="B29" s="6">
        <v>3.1325369999999998E-2</v>
      </c>
      <c r="C29" s="6">
        <v>1.7492959999999998E-2</v>
      </c>
      <c r="D29" s="6">
        <v>7.0172440000000003E-2</v>
      </c>
      <c r="E29" s="6">
        <v>2.8464059999999999E-2</v>
      </c>
      <c r="F29" s="6">
        <f>AVERAGE(B29:E29)</f>
        <v>3.6863707499999995E-2</v>
      </c>
      <c r="G29" s="6">
        <f>_xlfn.STDEV.S(B29:E29)/SQRT(4)</f>
        <v>1.1496103614752394E-2</v>
      </c>
    </row>
    <row r="30" spans="1:7" ht="18" x14ac:dyDescent="0.2">
      <c r="A30" s="2" t="s">
        <v>29</v>
      </c>
      <c r="B30" s="6">
        <v>0.26450037999999998</v>
      </c>
      <c r="C30" s="6">
        <v>0.19289102</v>
      </c>
      <c r="D30" s="6">
        <v>0.24900164999999999</v>
      </c>
      <c r="E30" s="6">
        <v>0.16706134</v>
      </c>
      <c r="F30" s="6">
        <f t="shared" ref="F30:F39" si="3">AVERAGE(B30:E30)</f>
        <v>0.21836359750000001</v>
      </c>
      <c r="G30" s="6">
        <f t="shared" ref="G30:G39" si="4">_xlfn.STDEV.S(B30:E30)/SQRT(4)</f>
        <v>2.3000120995215874E-2</v>
      </c>
    </row>
    <row r="31" spans="1:7" ht="18" x14ac:dyDescent="0.2">
      <c r="A31" s="2" t="s">
        <v>30</v>
      </c>
      <c r="B31" s="6">
        <v>0.51362706000000002</v>
      </c>
      <c r="C31" s="6">
        <v>0.46149319999999999</v>
      </c>
      <c r="D31" s="6">
        <v>0.37321244999999997</v>
      </c>
      <c r="E31" s="6">
        <v>0.27240689000000001</v>
      </c>
      <c r="F31" s="6">
        <f t="shared" si="3"/>
        <v>0.40518490000000001</v>
      </c>
      <c r="G31" s="6">
        <f t="shared" si="4"/>
        <v>5.2901295047883178E-2</v>
      </c>
    </row>
    <row r="32" spans="1:7" ht="18" x14ac:dyDescent="0.2">
      <c r="A32" s="2" t="s">
        <v>31</v>
      </c>
      <c r="B32" s="6">
        <v>0.24548137</v>
      </c>
      <c r="C32" s="6">
        <v>0.15579100000000001</v>
      </c>
      <c r="D32" s="6">
        <v>0.18438166</v>
      </c>
      <c r="E32" s="6">
        <v>0.10223053</v>
      </c>
      <c r="F32" s="6">
        <f t="shared" si="3"/>
        <v>0.17197114000000002</v>
      </c>
      <c r="G32" s="6">
        <f t="shared" si="4"/>
        <v>2.983751069670941E-2</v>
      </c>
    </row>
    <row r="33" spans="1:7" ht="18" x14ac:dyDescent="0.2">
      <c r="A33" s="2" t="s">
        <v>32</v>
      </c>
      <c r="B33" s="6">
        <v>0.10808158</v>
      </c>
      <c r="C33" s="6">
        <v>4.3724039999999999E-2</v>
      </c>
      <c r="D33" s="6">
        <v>9.0705740000000007E-2</v>
      </c>
      <c r="E33" s="6">
        <v>7.3378879999999994E-2</v>
      </c>
      <c r="F33" s="6">
        <f t="shared" si="3"/>
        <v>7.8972559999999997E-2</v>
      </c>
      <c r="G33" s="6">
        <f t="shared" si="4"/>
        <v>1.3719663432477731E-2</v>
      </c>
    </row>
    <row r="34" spans="1:7" ht="18" x14ac:dyDescent="0.2">
      <c r="A34" s="2" t="s">
        <v>33</v>
      </c>
      <c r="B34" s="6">
        <v>0.64122648000000004</v>
      </c>
      <c r="C34" s="6">
        <v>0.80543503999999999</v>
      </c>
      <c r="D34" s="6">
        <v>0.59683269999999999</v>
      </c>
      <c r="E34" s="6">
        <v>1.1305952699999999</v>
      </c>
      <c r="F34" s="6">
        <f t="shared" si="3"/>
        <v>0.79352237250000002</v>
      </c>
      <c r="G34" s="6">
        <f t="shared" si="4"/>
        <v>0.12098240781774154</v>
      </c>
    </row>
    <row r="35" spans="1:7" ht="18" x14ac:dyDescent="0.2">
      <c r="A35" s="2" t="s">
        <v>34</v>
      </c>
      <c r="B35" s="6">
        <v>4.1956880000000002E-2</v>
      </c>
      <c r="C35" s="6">
        <v>4.0246800000000001E-3</v>
      </c>
      <c r="D35" s="6">
        <v>6.241617E-2</v>
      </c>
      <c r="E35" s="6">
        <v>2.478147E-2</v>
      </c>
      <c r="F35" s="6">
        <f t="shared" si="3"/>
        <v>3.3294799999999999E-2</v>
      </c>
      <c r="G35" s="6">
        <f t="shared" si="4"/>
        <v>1.2424111413922126E-2</v>
      </c>
    </row>
    <row r="36" spans="1:7" ht="18" x14ac:dyDescent="0.2">
      <c r="A36" s="2" t="s">
        <v>35</v>
      </c>
      <c r="B36" s="6">
        <v>0.39264122000000001</v>
      </c>
      <c r="C36" s="6">
        <v>0.2239787</v>
      </c>
      <c r="D36" s="6">
        <v>0.26959192999999998</v>
      </c>
      <c r="E36" s="6">
        <v>0.15276429</v>
      </c>
      <c r="F36" s="6">
        <f t="shared" si="3"/>
        <v>0.25974403499999998</v>
      </c>
      <c r="G36" s="6">
        <f t="shared" si="4"/>
        <v>5.0400452911971712E-2</v>
      </c>
    </row>
    <row r="37" spans="1:7" ht="18" x14ac:dyDescent="0.2">
      <c r="A37" s="2" t="s">
        <v>36</v>
      </c>
      <c r="B37" s="6">
        <v>0.57377281999999996</v>
      </c>
      <c r="C37" s="6">
        <v>0.35989346</v>
      </c>
      <c r="D37" s="6">
        <v>0.40267207999999999</v>
      </c>
      <c r="E37" s="6">
        <v>0.31361577000000002</v>
      </c>
      <c r="F37" s="6">
        <f t="shared" si="3"/>
        <v>0.4124885325</v>
      </c>
      <c r="G37" s="6">
        <f t="shared" si="4"/>
        <v>5.6753156262984647E-2</v>
      </c>
    </row>
    <row r="38" spans="1:7" ht="18" x14ac:dyDescent="0.2">
      <c r="A38" s="2" t="s">
        <v>37</v>
      </c>
      <c r="B38" s="6">
        <v>0.31876363000000002</v>
      </c>
      <c r="C38" s="6">
        <v>0.11004911000000001</v>
      </c>
      <c r="D38" s="6">
        <v>0.15447589</v>
      </c>
      <c r="E38" s="6">
        <v>0.14920467000000001</v>
      </c>
      <c r="F38" s="6">
        <f t="shared" si="3"/>
        <v>0.183123325</v>
      </c>
      <c r="G38" s="6">
        <f t="shared" si="4"/>
        <v>4.6286502646962775E-2</v>
      </c>
    </row>
    <row r="39" spans="1:7" ht="18" x14ac:dyDescent="0.2">
      <c r="A39" s="2" t="s">
        <v>38</v>
      </c>
      <c r="B39" s="6">
        <v>8.7003430000000007E-2</v>
      </c>
      <c r="C39" s="6">
        <v>7.6499709999999999E-2</v>
      </c>
      <c r="D39" s="6">
        <v>8.7014320000000006E-2</v>
      </c>
      <c r="E39" s="6">
        <v>6.0268090000000003E-2</v>
      </c>
      <c r="F39" s="6">
        <f t="shared" si="3"/>
        <v>7.7696387499999991E-2</v>
      </c>
      <c r="G39" s="6">
        <f t="shared" si="4"/>
        <v>6.315473701940900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3:06:37Z</dcterms:created>
  <dcterms:modified xsi:type="dcterms:W3CDTF">2023-06-08T23:10:30Z</dcterms:modified>
</cp:coreProperties>
</file>